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date1904="1" showInkAnnotation="0" autoCompressPictures="0"/>
  <bookViews>
    <workbookView xWindow="120" yWindow="0" windowWidth="24220" windowHeight="15600" tabRatio="500"/>
  </bookViews>
  <sheets>
    <sheet name="table  S1" sheetId="2" r:id="rId1"/>
    <sheet name="raw data" sheetId="1" r:id="rId2"/>
  </sheets>
  <definedNames>
    <definedName name="_xlnm.Print_Area" localSheetId="0">'table  S1'!$A$1:$O$2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" uniqueCount="6">
  <si>
    <t>Statistic</t>
  </si>
  <si>
    <t>Africa</t>
  </si>
  <si>
    <t>Europe</t>
  </si>
  <si>
    <t>--</t>
  </si>
  <si>
    <t>European</t>
  </si>
  <si>
    <t>Brazil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Verdana"/>
    </font>
    <font>
      <sz val="8"/>
      <name val="Verdana"/>
    </font>
    <font>
      <sz val="12"/>
      <color theme="1"/>
      <name val="Times New Roman"/>
    </font>
    <font>
      <b/>
      <sz val="12"/>
      <color theme="1"/>
      <name val="Times New Roman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2" xfId="0" applyFont="1" applyFill="1" applyBorder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2">
    <dxf>
      <font>
        <condense val="0"/>
        <extend val="0"/>
        <color indexed="14"/>
      </font>
    </dxf>
    <dxf>
      <font>
        <condense val="0"/>
        <extend val="0"/>
        <color indexed="14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0481</xdr:colOff>
      <xdr:row>0</xdr:row>
      <xdr:rowOff>40640</xdr:rowOff>
    </xdr:from>
    <xdr:ext cx="11460480" cy="830997"/>
    <xdr:sp macro="" textlink="">
      <xdr:nvSpPr>
        <xdr:cNvPr id="2" name="TextBox 1"/>
        <xdr:cNvSpPr txBox="1"/>
      </xdr:nvSpPr>
      <xdr:spPr>
        <a:xfrm>
          <a:off x="30481" y="40640"/>
          <a:ext cx="11460480" cy="83099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Times New Roman"/>
              <a:cs typeface="Times New Roman"/>
            </a:rPr>
            <a:t>Table S1.  </a:t>
          </a:r>
          <a:r>
            <a:rPr lang="en-US" sz="1200">
              <a:latin typeface="Times New Roman"/>
              <a:cs typeface="Times New Roman"/>
            </a:rPr>
            <a:t>Proportion of multilocus estimates of F</a:t>
          </a:r>
          <a:r>
            <a:rPr lang="en-US" sz="1200" i="1" baseline="-25000">
              <a:latin typeface="Times New Roman"/>
              <a:cs typeface="Times New Roman"/>
            </a:rPr>
            <a:t>ST  </a:t>
          </a:r>
          <a:r>
            <a:rPr lang="en-US" sz="1200">
              <a:latin typeface="Times New Roman"/>
              <a:cs typeface="Times New Roman"/>
            </a:rPr>
            <a:t>(above diagonal) and P-values of genotypic differentiation (below diagonal) for feral honey bee colonies collected at the Welder </a:t>
          </a:r>
        </a:p>
        <a:p>
          <a:r>
            <a:rPr lang="en-US" sz="1200">
              <a:latin typeface="Times New Roman"/>
              <a:cs typeface="Times New Roman"/>
            </a:rPr>
            <a:t>Wildlife Refuge (WWR), San Patricio County, TX, between 1991and 2001 and again in 2013.  Pair-wise </a:t>
          </a:r>
          <a:r>
            <a:rPr lang="en-US" sz="1200" i="1">
              <a:latin typeface="Times New Roman"/>
              <a:cs typeface="Times New Roman"/>
            </a:rPr>
            <a:t>F</a:t>
          </a:r>
          <a:r>
            <a:rPr lang="en-US" sz="1200" i="1" baseline="-25000">
              <a:latin typeface="Times New Roman"/>
              <a:cs typeface="Times New Roman"/>
            </a:rPr>
            <a:t>ST</a:t>
          </a:r>
          <a:r>
            <a:rPr lang="en-US" sz="1200">
              <a:latin typeface="Times New Roman"/>
              <a:cs typeface="Times New Roman"/>
            </a:rPr>
            <a:t> values were calculated using honey bees from the WWR or from a reference honey bee sample that was either of Africanized descent</a:t>
          </a:r>
          <a:r>
            <a:rPr lang="en-US" sz="1200" baseline="0">
              <a:latin typeface="Times New Roman"/>
              <a:cs typeface="Times New Roman"/>
            </a:rPr>
            <a:t> </a:t>
          </a:r>
          <a:r>
            <a:rPr lang="en-US" sz="1200">
              <a:latin typeface="Times New Roman"/>
              <a:cs typeface="Times New Roman"/>
            </a:rPr>
            <a:t>(from Brazil) or European descent (from South Texas).  </a:t>
          </a:r>
          <a:r>
            <a:rPr lang="en-US" sz="1200" i="1">
              <a:latin typeface="Times New Roman"/>
              <a:cs typeface="Times New Roman"/>
            </a:rPr>
            <a:t>P</a:t>
          </a:r>
          <a:r>
            <a:rPr lang="en-US" sz="1200">
              <a:latin typeface="Times New Roman"/>
              <a:cs typeface="Times New Roman"/>
            </a:rPr>
            <a:t>-values in bold are significant.  </a:t>
          </a:r>
          <a:r>
            <a:rPr lang="en-US" sz="1200" i="1">
              <a:latin typeface="Times New Roman"/>
              <a:cs typeface="Times New Roman"/>
            </a:rPr>
            <a:t>F</a:t>
          </a:r>
          <a:r>
            <a:rPr lang="en-US" sz="1200" i="1" baseline="-25000">
              <a:latin typeface="Times New Roman"/>
              <a:cs typeface="Times New Roman"/>
            </a:rPr>
            <a:t>ST</a:t>
          </a:r>
          <a:r>
            <a:rPr lang="en-US" sz="1200">
              <a:latin typeface="Times New Roman"/>
              <a:cs typeface="Times New Roman"/>
            </a:rPr>
            <a:t> values from 1991 to 2001 are similarly reported in Table 3 by Pinto </a:t>
          </a:r>
          <a:r>
            <a:rPr lang="en-US" sz="1200" i="1">
              <a:latin typeface="Times New Roman"/>
              <a:cs typeface="Times New Roman"/>
            </a:rPr>
            <a:t>et al</a:t>
          </a:r>
          <a:r>
            <a:rPr lang="en-US" sz="1200">
              <a:latin typeface="Times New Roman"/>
              <a:cs typeface="Times New Roman"/>
            </a:rPr>
            <a:t>. (2005)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4"/>
  <sheetViews>
    <sheetView tabSelected="1" zoomScale="125" zoomScaleNormal="125" zoomScalePageLayoutView="125" workbookViewId="0">
      <selection activeCell="N15" sqref="N15"/>
    </sheetView>
  </sheetViews>
  <sheetFormatPr baseColWidth="10" defaultRowHeight="15" x14ac:dyDescent="0"/>
  <cols>
    <col min="1" max="1" width="9" style="3" customWidth="1"/>
    <col min="2" max="15" width="8.7109375" style="2" customWidth="1"/>
    <col min="16" max="16384" width="10.7109375" style="2"/>
  </cols>
  <sheetData>
    <row r="1" spans="1:15">
      <c r="A1" s="4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>
      <c r="A3" s="4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spans="1:15">
      <c r="A4" s="4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5" spans="1:15">
      <c r="A5" s="4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</row>
    <row r="6" spans="1:15" ht="20" customHeight="1">
      <c r="A6" s="6"/>
      <c r="B6" s="6">
        <v>1991</v>
      </c>
      <c r="C6" s="6">
        <v>1992</v>
      </c>
      <c r="D6" s="6">
        <v>1993</v>
      </c>
      <c r="E6" s="6">
        <v>1994</v>
      </c>
      <c r="F6" s="6">
        <v>1995</v>
      </c>
      <c r="G6" s="6">
        <v>1996</v>
      </c>
      <c r="H6" s="6">
        <v>1997</v>
      </c>
      <c r="I6" s="6">
        <v>1998</v>
      </c>
      <c r="J6" s="6">
        <v>1999</v>
      </c>
      <c r="K6" s="6">
        <v>2000</v>
      </c>
      <c r="L6" s="6">
        <v>2001</v>
      </c>
      <c r="M6" s="6">
        <v>2013</v>
      </c>
      <c r="N6" s="6" t="s">
        <v>5</v>
      </c>
      <c r="O6" s="6" t="s">
        <v>4</v>
      </c>
    </row>
    <row r="7" spans="1:15" ht="11" customHeight="1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</row>
    <row r="8" spans="1:1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</row>
    <row r="9" spans="1:15">
      <c r="A9" s="8">
        <v>1991</v>
      </c>
      <c r="B9" s="8"/>
      <c r="C9" s="8">
        <v>-1E-3</v>
      </c>
      <c r="D9" s="8">
        <v>1.4999999999999999E-2</v>
      </c>
      <c r="E9" s="8">
        <v>4.0000000000000001E-3</v>
      </c>
      <c r="F9" s="8">
        <v>1.4999999999999999E-2</v>
      </c>
      <c r="G9" s="8">
        <v>0.04</v>
      </c>
      <c r="H9" s="8">
        <v>5.5E-2</v>
      </c>
      <c r="I9" s="8">
        <v>0.08</v>
      </c>
      <c r="J9" s="8">
        <v>7.6999999999999999E-2</v>
      </c>
      <c r="K9" s="8">
        <v>8.1000000000000003E-2</v>
      </c>
      <c r="L9" s="8">
        <v>7.8E-2</v>
      </c>
      <c r="M9" s="8">
        <v>0.09</v>
      </c>
      <c r="N9" s="9">
        <v>0.10199999999999999</v>
      </c>
      <c r="O9" s="8">
        <v>6.0000000000000001E-3</v>
      </c>
    </row>
    <row r="10" spans="1:15">
      <c r="A10" s="8">
        <v>1992</v>
      </c>
      <c r="B10" s="8">
        <v>0.52500000000000002</v>
      </c>
      <c r="C10" s="8"/>
      <c r="D10" s="8">
        <v>2E-3</v>
      </c>
      <c r="E10" s="8">
        <v>1E-3</v>
      </c>
      <c r="F10" s="8">
        <v>7.0000000000000001E-3</v>
      </c>
      <c r="G10" s="8">
        <v>3.1E-2</v>
      </c>
      <c r="H10" s="8">
        <v>4.5999999999999999E-2</v>
      </c>
      <c r="I10" s="8">
        <v>6.6000000000000003E-2</v>
      </c>
      <c r="J10" s="8">
        <v>6.5000000000000002E-2</v>
      </c>
      <c r="K10" s="8">
        <v>6.5000000000000002E-2</v>
      </c>
      <c r="L10" s="8">
        <v>6.2E-2</v>
      </c>
      <c r="M10" s="8">
        <v>7.8E-2</v>
      </c>
      <c r="N10" s="9">
        <v>8.6999999999999994E-2</v>
      </c>
      <c r="O10" s="8">
        <v>8.0000000000000002E-3</v>
      </c>
    </row>
    <row r="11" spans="1:15">
      <c r="A11" s="8">
        <v>1993</v>
      </c>
      <c r="B11" s="8">
        <v>5.3999999999999999E-2</v>
      </c>
      <c r="C11" s="8">
        <v>0.29899999999999999</v>
      </c>
      <c r="D11" s="8"/>
      <c r="E11" s="8">
        <v>2E-3</v>
      </c>
      <c r="F11" s="8">
        <v>1.2E-2</v>
      </c>
      <c r="G11" s="8">
        <v>3.3000000000000002E-2</v>
      </c>
      <c r="H11" s="8">
        <v>5.5E-2</v>
      </c>
      <c r="I11" s="8">
        <v>7.0000000000000007E-2</v>
      </c>
      <c r="J11" s="8">
        <v>6.9000000000000006E-2</v>
      </c>
      <c r="K11" s="8">
        <v>7.2999999999999995E-2</v>
      </c>
      <c r="L11" s="8">
        <v>6.4000000000000001E-2</v>
      </c>
      <c r="M11" s="8">
        <v>7.2999999999999995E-2</v>
      </c>
      <c r="N11" s="9">
        <v>9.1999999999999998E-2</v>
      </c>
      <c r="O11" s="8">
        <v>8.9999999999999993E-3</v>
      </c>
    </row>
    <row r="12" spans="1:15">
      <c r="A12" s="8">
        <v>1994</v>
      </c>
      <c r="B12" s="8">
        <v>0.22700000000000001</v>
      </c>
      <c r="C12" s="8">
        <v>0.34399999999999997</v>
      </c>
      <c r="D12" s="8">
        <v>0.27900000000000003</v>
      </c>
      <c r="E12" s="8"/>
      <c r="F12" s="8">
        <v>8.0000000000000002E-3</v>
      </c>
      <c r="G12" s="8">
        <v>2.7E-2</v>
      </c>
      <c r="H12" s="8">
        <v>4.7E-2</v>
      </c>
      <c r="I12" s="8">
        <v>6.9000000000000006E-2</v>
      </c>
      <c r="J12" s="8">
        <v>6.9000000000000006E-2</v>
      </c>
      <c r="K12" s="8">
        <v>7.1999999999999995E-2</v>
      </c>
      <c r="L12" s="8">
        <v>6.2E-2</v>
      </c>
      <c r="M12" s="8">
        <v>7.4999999999999997E-2</v>
      </c>
      <c r="N12" s="9">
        <v>9.2999999999999999E-2</v>
      </c>
      <c r="O12" s="8">
        <v>6.0000000000000001E-3</v>
      </c>
    </row>
    <row r="13" spans="1:15">
      <c r="A13" s="8">
        <v>1995</v>
      </c>
      <c r="B13" s="10">
        <v>2.1999999999999999E-2</v>
      </c>
      <c r="C13" s="10">
        <v>4.8000000000000001E-2</v>
      </c>
      <c r="D13" s="10">
        <v>2E-3</v>
      </c>
      <c r="E13" s="10">
        <v>2E-3</v>
      </c>
      <c r="F13" s="8"/>
      <c r="G13" s="8">
        <v>7.0000000000000001E-3</v>
      </c>
      <c r="H13" s="8">
        <v>1.9E-2</v>
      </c>
      <c r="I13" s="8">
        <v>3.2000000000000001E-2</v>
      </c>
      <c r="J13" s="8">
        <v>0.03</v>
      </c>
      <c r="K13" s="8">
        <v>3.1E-2</v>
      </c>
      <c r="L13" s="8">
        <v>2.5999999999999999E-2</v>
      </c>
      <c r="M13" s="8">
        <v>3.9E-2</v>
      </c>
      <c r="N13" s="8">
        <v>4.8000000000000001E-2</v>
      </c>
      <c r="O13" s="8">
        <v>1.7999999999999999E-2</v>
      </c>
    </row>
    <row r="14" spans="1:15">
      <c r="A14" s="8">
        <v>1996</v>
      </c>
      <c r="B14" s="10">
        <v>1E-3</v>
      </c>
      <c r="C14" s="10">
        <v>1E-3</v>
      </c>
      <c r="D14" s="10">
        <v>1E-3</v>
      </c>
      <c r="E14" s="10">
        <v>1E-3</v>
      </c>
      <c r="F14" s="10">
        <v>2.5000000000000001E-2</v>
      </c>
      <c r="G14" s="8"/>
      <c r="H14" s="8">
        <v>2E-3</v>
      </c>
      <c r="I14" s="8">
        <v>0.01</v>
      </c>
      <c r="J14" s="8">
        <v>1.2999999999999999E-2</v>
      </c>
      <c r="K14" s="8">
        <v>1.2E-2</v>
      </c>
      <c r="L14" s="8">
        <v>8.9999999999999993E-3</v>
      </c>
      <c r="M14" s="8">
        <v>2.1999999999999999E-2</v>
      </c>
      <c r="N14" s="8">
        <v>2.4E-2</v>
      </c>
      <c r="O14" s="8">
        <v>4.2000000000000003E-2</v>
      </c>
    </row>
    <row r="15" spans="1:15">
      <c r="A15" s="8">
        <v>1997</v>
      </c>
      <c r="B15" s="10">
        <v>1E-3</v>
      </c>
      <c r="C15" s="10">
        <v>1E-3</v>
      </c>
      <c r="D15" s="10">
        <v>1E-3</v>
      </c>
      <c r="E15" s="10">
        <v>1E-3</v>
      </c>
      <c r="F15" s="10">
        <v>1E-3</v>
      </c>
      <c r="G15" s="8">
        <v>0.22</v>
      </c>
      <c r="H15" s="8"/>
      <c r="I15" s="8">
        <v>0</v>
      </c>
      <c r="J15" s="8">
        <v>2E-3</v>
      </c>
      <c r="K15" s="8">
        <v>5.0000000000000001E-3</v>
      </c>
      <c r="L15" s="8">
        <v>4.0000000000000001E-3</v>
      </c>
      <c r="M15" s="8">
        <v>1.9E-2</v>
      </c>
      <c r="N15" s="8">
        <v>1.4E-2</v>
      </c>
      <c r="O15" s="8">
        <v>5.6000000000000001E-2</v>
      </c>
    </row>
    <row r="16" spans="1:15">
      <c r="A16" s="8">
        <v>1998</v>
      </c>
      <c r="B16" s="10">
        <v>1E-3</v>
      </c>
      <c r="C16" s="10">
        <v>1E-3</v>
      </c>
      <c r="D16" s="10">
        <v>1E-3</v>
      </c>
      <c r="E16" s="10">
        <v>1E-3</v>
      </c>
      <c r="F16" s="10">
        <v>1E-3</v>
      </c>
      <c r="G16" s="10">
        <v>2.7E-2</v>
      </c>
      <c r="H16" s="8">
        <v>0.44400000000000001</v>
      </c>
      <c r="I16" s="8"/>
      <c r="J16" s="8">
        <v>-3.0000000000000001E-3</v>
      </c>
      <c r="K16" s="8">
        <v>1E-3</v>
      </c>
      <c r="L16" s="8">
        <v>3.0000000000000001E-3</v>
      </c>
      <c r="M16" s="8">
        <v>1.9E-2</v>
      </c>
      <c r="N16" s="8">
        <v>8.9999999999999993E-3</v>
      </c>
      <c r="O16" s="8">
        <v>7.5999999999999998E-2</v>
      </c>
    </row>
    <row r="17" spans="1:15">
      <c r="A17" s="8">
        <v>1999</v>
      </c>
      <c r="B17" s="10">
        <v>1E-3</v>
      </c>
      <c r="C17" s="10">
        <v>1E-3</v>
      </c>
      <c r="D17" s="10">
        <v>1E-3</v>
      </c>
      <c r="E17" s="10">
        <v>1E-3</v>
      </c>
      <c r="F17" s="10">
        <v>1E-3</v>
      </c>
      <c r="G17" s="10">
        <v>2E-3</v>
      </c>
      <c r="H17" s="8">
        <v>0.17799999999999999</v>
      </c>
      <c r="I17" s="8">
        <v>0.78700000000000003</v>
      </c>
      <c r="J17" s="8"/>
      <c r="K17" s="8">
        <v>-1E-3</v>
      </c>
      <c r="L17" s="8">
        <v>2E-3</v>
      </c>
      <c r="M17" s="8">
        <v>1.6E-2</v>
      </c>
      <c r="N17" s="8">
        <v>5.0000000000000001E-3</v>
      </c>
      <c r="O17" s="8">
        <v>7.9000000000000001E-2</v>
      </c>
    </row>
    <row r="18" spans="1:15">
      <c r="A18" s="8">
        <v>2000</v>
      </c>
      <c r="B18" s="10">
        <v>1E-3</v>
      </c>
      <c r="C18" s="10">
        <v>1E-3</v>
      </c>
      <c r="D18" s="10">
        <v>1E-3</v>
      </c>
      <c r="E18" s="10">
        <v>1E-3</v>
      </c>
      <c r="F18" s="10">
        <v>1E-3</v>
      </c>
      <c r="G18" s="10">
        <v>1E-3</v>
      </c>
      <c r="H18" s="10">
        <v>4.3999999999999997E-2</v>
      </c>
      <c r="I18" s="8">
        <v>0.38800000000000001</v>
      </c>
      <c r="J18" s="8">
        <v>0.56299999999999994</v>
      </c>
      <c r="K18" s="8"/>
      <c r="L18" s="8">
        <v>-1E-3</v>
      </c>
      <c r="M18" s="8">
        <v>1.6E-2</v>
      </c>
      <c r="N18" s="8">
        <v>4.0000000000000001E-3</v>
      </c>
      <c r="O18" s="8">
        <v>8.5999999999999993E-2</v>
      </c>
    </row>
    <row r="19" spans="1:15">
      <c r="A19" s="8">
        <v>2001</v>
      </c>
      <c r="B19" s="10">
        <v>1E-3</v>
      </c>
      <c r="C19" s="10">
        <v>1E-3</v>
      </c>
      <c r="D19" s="10">
        <v>1E-3</v>
      </c>
      <c r="E19" s="10">
        <v>1E-3</v>
      </c>
      <c r="F19" s="10">
        <v>1E-3</v>
      </c>
      <c r="G19" s="10">
        <v>1.9E-2</v>
      </c>
      <c r="H19" s="8">
        <v>9.4E-2</v>
      </c>
      <c r="I19" s="8">
        <v>0.26</v>
      </c>
      <c r="J19" s="8">
        <v>0.182</v>
      </c>
      <c r="K19" s="8">
        <v>0.69299999999999995</v>
      </c>
      <c r="L19" s="8"/>
      <c r="M19" s="8">
        <v>1.2999999999999999E-2</v>
      </c>
      <c r="N19" s="8">
        <v>0.01</v>
      </c>
      <c r="O19" s="8">
        <v>7.5999999999999998E-2</v>
      </c>
    </row>
    <row r="20" spans="1:15">
      <c r="A20" s="8">
        <v>2013</v>
      </c>
      <c r="B20" s="10">
        <v>1E-3</v>
      </c>
      <c r="C20" s="10">
        <v>1E-3</v>
      </c>
      <c r="D20" s="10">
        <v>1E-3</v>
      </c>
      <c r="E20" s="10">
        <v>1E-3</v>
      </c>
      <c r="F20" s="10">
        <v>1E-3</v>
      </c>
      <c r="G20" s="10">
        <v>1E-3</v>
      </c>
      <c r="H20" s="10">
        <v>1E-3</v>
      </c>
      <c r="I20" s="10">
        <v>1E-3</v>
      </c>
      <c r="J20" s="10">
        <v>1E-3</v>
      </c>
      <c r="K20" s="10">
        <v>1E-3</v>
      </c>
      <c r="L20" s="10">
        <v>1E-3</v>
      </c>
      <c r="M20" s="8"/>
      <c r="N20" s="8">
        <v>1.4999999999999999E-2</v>
      </c>
      <c r="O20" s="8">
        <v>9.6000000000000002E-2</v>
      </c>
    </row>
    <row r="21" spans="1:15">
      <c r="A21" s="8" t="s">
        <v>5</v>
      </c>
      <c r="B21" s="10">
        <v>1E-3</v>
      </c>
      <c r="C21" s="10">
        <v>1E-3</v>
      </c>
      <c r="D21" s="10">
        <v>1E-3</v>
      </c>
      <c r="E21" s="10">
        <v>1E-3</v>
      </c>
      <c r="F21" s="10">
        <v>1E-3</v>
      </c>
      <c r="G21" s="10">
        <v>1E-3</v>
      </c>
      <c r="H21" s="10">
        <v>1E-3</v>
      </c>
      <c r="I21" s="10">
        <v>8.0000000000000002E-3</v>
      </c>
      <c r="J21" s="10">
        <v>1.6E-2</v>
      </c>
      <c r="K21" s="10">
        <v>3.2000000000000001E-2</v>
      </c>
      <c r="L21" s="10">
        <v>2E-3</v>
      </c>
      <c r="M21" s="10">
        <v>1E-3</v>
      </c>
      <c r="N21" s="8"/>
      <c r="O21" s="8">
        <v>0.108</v>
      </c>
    </row>
    <row r="22" spans="1:15">
      <c r="A22" s="8" t="s">
        <v>4</v>
      </c>
      <c r="B22" s="8">
        <v>0.13100000000000001</v>
      </c>
      <c r="C22" s="10">
        <v>3.4000000000000002E-2</v>
      </c>
      <c r="D22" s="10">
        <v>8.0000000000000002E-3</v>
      </c>
      <c r="E22" s="10">
        <v>4.0000000000000001E-3</v>
      </c>
      <c r="F22" s="10">
        <v>1E-3</v>
      </c>
      <c r="G22" s="10">
        <v>1E-3</v>
      </c>
      <c r="H22" s="10">
        <v>1E-3</v>
      </c>
      <c r="I22" s="10">
        <v>1E-3</v>
      </c>
      <c r="J22" s="10">
        <v>1E-3</v>
      </c>
      <c r="K22" s="10">
        <v>1E-3</v>
      </c>
      <c r="L22" s="10">
        <v>1E-3</v>
      </c>
      <c r="M22" s="10">
        <v>1E-3</v>
      </c>
      <c r="N22" s="10">
        <v>1E-3</v>
      </c>
      <c r="O22" s="8"/>
    </row>
    <row r="23" spans="1:15" ht="10" customHeight="1">
      <c r="A23" s="7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</row>
    <row r="24" spans="1:15">
      <c r="A24" s="8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</sheetData>
  <phoneticPr fontId="1" type="noConversion"/>
  <conditionalFormatting sqref="B10:B12 C11:C12 D12">
    <cfRule type="cellIs" dxfId="1" priority="1" stopIfTrue="1" operator="between">
      <formula>0</formula>
      <formula>0.05</formula>
    </cfRule>
  </conditionalFormatting>
  <printOptions horizontalCentered="1" verticalCentered="1"/>
  <pageMargins left="0.75" right="0.5" top="1" bottom="1" header="0.5" footer="0.5"/>
  <pageSetup scale="76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B31" sqref="B31"/>
    </sheetView>
  </sheetViews>
  <sheetFormatPr baseColWidth="10" defaultRowHeight="13" x14ac:dyDescent="0"/>
  <sheetData>
    <row r="1" spans="1:15">
      <c r="A1" t="s">
        <v>0</v>
      </c>
      <c r="B1">
        <v>1991</v>
      </c>
      <c r="C1">
        <v>1992</v>
      </c>
      <c r="D1">
        <v>1993</v>
      </c>
      <c r="E1">
        <v>1994</v>
      </c>
      <c r="F1">
        <v>1995</v>
      </c>
      <c r="G1">
        <v>1996</v>
      </c>
      <c r="H1">
        <v>1997</v>
      </c>
      <c r="I1">
        <v>1998</v>
      </c>
      <c r="J1">
        <v>1999</v>
      </c>
      <c r="K1">
        <v>2000</v>
      </c>
      <c r="L1">
        <v>2001</v>
      </c>
      <c r="M1">
        <v>2013</v>
      </c>
      <c r="N1" t="s">
        <v>1</v>
      </c>
      <c r="O1" t="s">
        <v>2</v>
      </c>
    </row>
    <row r="2" spans="1:15">
      <c r="A2">
        <v>1991</v>
      </c>
      <c r="B2" t="s">
        <v>3</v>
      </c>
      <c r="C2">
        <v>-1E-3</v>
      </c>
      <c r="D2">
        <v>1.4999999999999999E-2</v>
      </c>
      <c r="E2">
        <v>4.0000000000000001E-3</v>
      </c>
      <c r="F2">
        <v>1.4999999999999999E-2</v>
      </c>
      <c r="G2">
        <v>0.04</v>
      </c>
      <c r="H2">
        <v>5.5E-2</v>
      </c>
      <c r="I2">
        <v>0.08</v>
      </c>
      <c r="J2">
        <v>7.6999999999999999E-2</v>
      </c>
      <c r="K2">
        <v>8.1000000000000003E-2</v>
      </c>
      <c r="L2">
        <v>7.8E-2</v>
      </c>
      <c r="M2">
        <v>0.09</v>
      </c>
      <c r="N2" s="1">
        <v>0.10199999999999999</v>
      </c>
      <c r="O2">
        <v>6.0000000000000001E-3</v>
      </c>
    </row>
    <row r="3" spans="1:15">
      <c r="A3">
        <v>1992</v>
      </c>
      <c r="B3">
        <v>0.52500000000000002</v>
      </c>
      <c r="C3" t="s">
        <v>3</v>
      </c>
      <c r="D3">
        <v>2E-3</v>
      </c>
      <c r="E3">
        <v>1E-3</v>
      </c>
      <c r="F3">
        <v>7.0000000000000001E-3</v>
      </c>
      <c r="G3">
        <v>3.1E-2</v>
      </c>
      <c r="H3">
        <v>4.5999999999999999E-2</v>
      </c>
      <c r="I3">
        <v>6.6000000000000003E-2</v>
      </c>
      <c r="J3">
        <v>6.5000000000000002E-2</v>
      </c>
      <c r="K3">
        <v>6.5000000000000002E-2</v>
      </c>
      <c r="L3">
        <v>6.2E-2</v>
      </c>
      <c r="M3">
        <v>7.8E-2</v>
      </c>
      <c r="N3" s="1">
        <v>8.6999999999999994E-2</v>
      </c>
      <c r="O3">
        <v>8.0000000000000002E-3</v>
      </c>
    </row>
    <row r="4" spans="1:15">
      <c r="A4">
        <v>1993</v>
      </c>
      <c r="B4">
        <v>5.3999999999999999E-2</v>
      </c>
      <c r="C4">
        <v>0.29899999999999999</v>
      </c>
      <c r="D4" t="s">
        <v>3</v>
      </c>
      <c r="E4">
        <v>2E-3</v>
      </c>
      <c r="F4">
        <v>1.2E-2</v>
      </c>
      <c r="G4">
        <v>3.3000000000000002E-2</v>
      </c>
      <c r="H4">
        <v>5.5E-2</v>
      </c>
      <c r="I4">
        <v>7.0000000000000007E-2</v>
      </c>
      <c r="J4">
        <v>6.9000000000000006E-2</v>
      </c>
      <c r="K4">
        <v>7.2999999999999995E-2</v>
      </c>
      <c r="L4">
        <v>6.4000000000000001E-2</v>
      </c>
      <c r="M4">
        <v>7.2999999999999995E-2</v>
      </c>
      <c r="N4" s="1">
        <v>9.1999999999999998E-2</v>
      </c>
      <c r="O4">
        <v>8.9999999999999993E-3</v>
      </c>
    </row>
    <row r="5" spans="1:15">
      <c r="A5">
        <v>1994</v>
      </c>
      <c r="B5">
        <v>0.22700000000000001</v>
      </c>
      <c r="C5">
        <v>0.34399999999999997</v>
      </c>
      <c r="D5">
        <v>0.27900000000000003</v>
      </c>
      <c r="E5" t="s">
        <v>3</v>
      </c>
      <c r="F5">
        <v>8.0000000000000002E-3</v>
      </c>
      <c r="G5">
        <v>2.7E-2</v>
      </c>
      <c r="H5">
        <v>4.7E-2</v>
      </c>
      <c r="I5">
        <v>6.9000000000000006E-2</v>
      </c>
      <c r="J5">
        <v>6.9000000000000006E-2</v>
      </c>
      <c r="K5">
        <v>7.1999999999999995E-2</v>
      </c>
      <c r="L5">
        <v>6.2E-2</v>
      </c>
      <c r="M5">
        <v>7.4999999999999997E-2</v>
      </c>
      <c r="N5" s="1">
        <v>9.2999999999999999E-2</v>
      </c>
      <c r="O5">
        <v>6.0000000000000001E-3</v>
      </c>
    </row>
    <row r="6" spans="1:15">
      <c r="A6">
        <v>1995</v>
      </c>
      <c r="B6">
        <v>2.1999999999999999E-2</v>
      </c>
      <c r="C6">
        <v>4.8000000000000001E-2</v>
      </c>
      <c r="D6">
        <v>2E-3</v>
      </c>
      <c r="E6">
        <v>2E-3</v>
      </c>
      <c r="F6" t="s">
        <v>3</v>
      </c>
      <c r="G6">
        <v>7.0000000000000001E-3</v>
      </c>
      <c r="H6">
        <v>1.9E-2</v>
      </c>
      <c r="I6">
        <v>3.2000000000000001E-2</v>
      </c>
      <c r="J6">
        <v>0.03</v>
      </c>
      <c r="K6">
        <v>3.1E-2</v>
      </c>
      <c r="L6">
        <v>2.5999999999999999E-2</v>
      </c>
      <c r="M6">
        <v>3.9E-2</v>
      </c>
      <c r="N6" s="1">
        <v>4.8000000000000001E-2</v>
      </c>
      <c r="O6">
        <v>1.7999999999999999E-2</v>
      </c>
    </row>
    <row r="7" spans="1:15">
      <c r="A7">
        <v>1996</v>
      </c>
      <c r="B7">
        <v>1E-3</v>
      </c>
      <c r="C7">
        <v>1E-3</v>
      </c>
      <c r="D7">
        <v>1E-3</v>
      </c>
      <c r="E7">
        <v>1E-3</v>
      </c>
      <c r="F7">
        <v>2.5000000000000001E-2</v>
      </c>
      <c r="G7" t="s">
        <v>3</v>
      </c>
      <c r="H7">
        <v>2E-3</v>
      </c>
      <c r="I7">
        <v>0.01</v>
      </c>
      <c r="J7">
        <v>1.2999999999999999E-2</v>
      </c>
      <c r="K7">
        <v>1.2E-2</v>
      </c>
      <c r="L7">
        <v>8.9999999999999993E-3</v>
      </c>
      <c r="M7">
        <v>2.1999999999999999E-2</v>
      </c>
      <c r="N7" s="1">
        <v>2.4E-2</v>
      </c>
      <c r="O7">
        <v>4.2000000000000003E-2</v>
      </c>
    </row>
    <row r="8" spans="1:15">
      <c r="A8">
        <v>1997</v>
      </c>
      <c r="B8">
        <v>1E-3</v>
      </c>
      <c r="C8">
        <v>1E-3</v>
      </c>
      <c r="D8">
        <v>1E-3</v>
      </c>
      <c r="E8">
        <v>1E-3</v>
      </c>
      <c r="F8">
        <v>1E-3</v>
      </c>
      <c r="G8">
        <v>0.22</v>
      </c>
      <c r="H8" t="s">
        <v>3</v>
      </c>
      <c r="I8">
        <v>0</v>
      </c>
      <c r="J8">
        <v>2E-3</v>
      </c>
      <c r="K8">
        <v>5.0000000000000001E-3</v>
      </c>
      <c r="L8">
        <v>4.0000000000000001E-3</v>
      </c>
      <c r="M8">
        <v>1.9E-2</v>
      </c>
      <c r="N8" s="1">
        <v>1.4E-2</v>
      </c>
      <c r="O8">
        <v>5.6000000000000001E-2</v>
      </c>
    </row>
    <row r="9" spans="1:15">
      <c r="A9">
        <v>1998</v>
      </c>
      <c r="B9">
        <v>1E-3</v>
      </c>
      <c r="C9">
        <v>1E-3</v>
      </c>
      <c r="D9">
        <v>1E-3</v>
      </c>
      <c r="E9">
        <v>1E-3</v>
      </c>
      <c r="F9">
        <v>1E-3</v>
      </c>
      <c r="G9">
        <v>2.7E-2</v>
      </c>
      <c r="H9">
        <v>0.44400000000000001</v>
      </c>
      <c r="I9" t="s">
        <v>3</v>
      </c>
      <c r="J9">
        <v>-3.0000000000000001E-3</v>
      </c>
      <c r="K9">
        <v>1E-3</v>
      </c>
      <c r="L9">
        <v>3.0000000000000001E-3</v>
      </c>
      <c r="M9">
        <v>1.9E-2</v>
      </c>
      <c r="N9" s="1">
        <v>8.9999999999999993E-3</v>
      </c>
      <c r="O9">
        <v>7.5999999999999998E-2</v>
      </c>
    </row>
    <row r="10" spans="1:15">
      <c r="A10">
        <v>1999</v>
      </c>
      <c r="B10">
        <v>1E-3</v>
      </c>
      <c r="C10">
        <v>1E-3</v>
      </c>
      <c r="D10">
        <v>1E-3</v>
      </c>
      <c r="E10">
        <v>1E-3</v>
      </c>
      <c r="F10">
        <v>1E-3</v>
      </c>
      <c r="G10">
        <v>2E-3</v>
      </c>
      <c r="H10">
        <v>0.17799999999999999</v>
      </c>
      <c r="I10">
        <v>0.78700000000000003</v>
      </c>
      <c r="J10" t="s">
        <v>3</v>
      </c>
      <c r="K10">
        <v>-1E-3</v>
      </c>
      <c r="L10">
        <v>2E-3</v>
      </c>
      <c r="M10">
        <v>1.6E-2</v>
      </c>
      <c r="N10" s="1">
        <v>5.0000000000000001E-3</v>
      </c>
      <c r="O10">
        <v>7.9000000000000001E-2</v>
      </c>
    </row>
    <row r="11" spans="1:15">
      <c r="A11">
        <v>2000</v>
      </c>
      <c r="B11">
        <v>1E-3</v>
      </c>
      <c r="C11">
        <v>1E-3</v>
      </c>
      <c r="D11">
        <v>1E-3</v>
      </c>
      <c r="E11">
        <v>1E-3</v>
      </c>
      <c r="F11">
        <v>1E-3</v>
      </c>
      <c r="G11">
        <v>1E-3</v>
      </c>
      <c r="H11">
        <v>4.3999999999999997E-2</v>
      </c>
      <c r="I11">
        <v>0.38800000000000001</v>
      </c>
      <c r="J11">
        <v>0.56299999999999994</v>
      </c>
      <c r="K11" t="s">
        <v>3</v>
      </c>
      <c r="L11">
        <v>-1E-3</v>
      </c>
      <c r="M11">
        <v>1.6E-2</v>
      </c>
      <c r="N11" s="1">
        <v>4.0000000000000001E-3</v>
      </c>
      <c r="O11">
        <v>8.5999999999999993E-2</v>
      </c>
    </row>
    <row r="12" spans="1:15">
      <c r="A12">
        <v>2001</v>
      </c>
      <c r="B12">
        <v>1E-3</v>
      </c>
      <c r="C12">
        <v>1E-3</v>
      </c>
      <c r="D12">
        <v>1E-3</v>
      </c>
      <c r="E12">
        <v>1E-3</v>
      </c>
      <c r="F12">
        <v>1E-3</v>
      </c>
      <c r="G12">
        <v>1.9E-2</v>
      </c>
      <c r="H12">
        <v>9.4E-2</v>
      </c>
      <c r="I12">
        <v>0.26</v>
      </c>
      <c r="J12">
        <v>0.182</v>
      </c>
      <c r="K12">
        <v>0.69299999999999995</v>
      </c>
      <c r="L12" t="s">
        <v>3</v>
      </c>
      <c r="M12">
        <v>1.2999999999999999E-2</v>
      </c>
      <c r="N12" s="1">
        <v>0.01</v>
      </c>
      <c r="O12">
        <v>7.5999999999999998E-2</v>
      </c>
    </row>
    <row r="13" spans="1:15">
      <c r="A13">
        <v>2013</v>
      </c>
      <c r="B13">
        <v>1E-3</v>
      </c>
      <c r="C13">
        <v>1E-3</v>
      </c>
      <c r="D13">
        <v>1E-3</v>
      </c>
      <c r="E13">
        <v>1E-3</v>
      </c>
      <c r="F13">
        <v>1E-3</v>
      </c>
      <c r="G13">
        <v>1E-3</v>
      </c>
      <c r="H13">
        <v>1E-3</v>
      </c>
      <c r="I13">
        <v>1E-3</v>
      </c>
      <c r="J13">
        <v>1E-3</v>
      </c>
      <c r="K13">
        <v>1E-3</v>
      </c>
      <c r="L13">
        <v>1E-3</v>
      </c>
      <c r="M13" t="s">
        <v>3</v>
      </c>
      <c r="N13" s="1">
        <v>1.4999999999999999E-2</v>
      </c>
      <c r="O13">
        <v>9.6000000000000002E-2</v>
      </c>
    </row>
    <row r="14" spans="1:15">
      <c r="A14" t="s">
        <v>1</v>
      </c>
      <c r="B14">
        <v>1E-3</v>
      </c>
      <c r="C14">
        <v>1E-3</v>
      </c>
      <c r="D14">
        <v>1E-3</v>
      </c>
      <c r="E14">
        <v>1E-3</v>
      </c>
      <c r="F14">
        <v>1E-3</v>
      </c>
      <c r="G14">
        <v>1E-3</v>
      </c>
      <c r="H14">
        <v>1E-3</v>
      </c>
      <c r="I14">
        <v>8.0000000000000002E-3</v>
      </c>
      <c r="J14">
        <v>1.6E-2</v>
      </c>
      <c r="K14">
        <v>3.2000000000000001E-2</v>
      </c>
      <c r="L14">
        <v>2E-3</v>
      </c>
      <c r="M14">
        <v>1E-3</v>
      </c>
      <c r="N14" s="1" t="s">
        <v>3</v>
      </c>
      <c r="O14">
        <v>0.108</v>
      </c>
    </row>
    <row r="15" spans="1:15">
      <c r="A15" t="s">
        <v>2</v>
      </c>
      <c r="B15">
        <v>0.13100000000000001</v>
      </c>
      <c r="C15">
        <v>3.4000000000000002E-2</v>
      </c>
      <c r="D15">
        <v>8.0000000000000002E-3</v>
      </c>
      <c r="E15">
        <v>4.0000000000000001E-3</v>
      </c>
      <c r="F15">
        <v>1E-3</v>
      </c>
      <c r="G15">
        <v>1E-3</v>
      </c>
      <c r="H15">
        <v>1E-3</v>
      </c>
      <c r="I15">
        <v>1E-3</v>
      </c>
      <c r="J15">
        <v>1E-3</v>
      </c>
      <c r="K15">
        <v>1E-3</v>
      </c>
      <c r="L15">
        <v>1E-3</v>
      </c>
      <c r="M15">
        <v>1E-3</v>
      </c>
      <c r="N15">
        <v>1E-3</v>
      </c>
      <c r="O15" t="s">
        <v>3</v>
      </c>
    </row>
  </sheetData>
  <phoneticPr fontId="1" type="noConversion"/>
  <conditionalFormatting sqref="B3:B15 C4:C15 D5:D15 E6:E15 F7:F15 G8:G15 H9:H15 I10:I15 J11:J15 K12:K15 L13:L15 M14:M15 N15">
    <cfRule type="cellIs" dxfId="0" priority="0" stopIfTrue="1" operator="between">
      <formula>0</formula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 S1</vt:lpstr>
      <vt:lpstr>raw data</vt:lpstr>
    </vt:vector>
  </TitlesOfParts>
  <Company>Texas A&amp;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Spencer Johnston</dc:creator>
  <cp:lastModifiedBy>Juliana Rangel</cp:lastModifiedBy>
  <cp:lastPrinted>2015-04-10T23:08:46Z</cp:lastPrinted>
  <dcterms:created xsi:type="dcterms:W3CDTF">2014-05-20T16:55:38Z</dcterms:created>
  <dcterms:modified xsi:type="dcterms:W3CDTF">2015-12-17T02:04:42Z</dcterms:modified>
</cp:coreProperties>
</file>